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ew folder (3)\"/>
    </mc:Choice>
  </mc:AlternateContent>
  <xr:revisionPtr revIDLastSave="0" documentId="8_{75F7BC24-E460-4442-92DE-139CF6A74CDB}" xr6:coauthVersionLast="46" xr6:coauthVersionMax="46" xr10:uidLastSave="{00000000-0000-0000-0000-000000000000}"/>
  <bookViews>
    <workbookView xWindow="-108" yWindow="-108" windowWidth="23256" windowHeight="12576" xr2:uid="{FBF0CA22-ED55-45E0-8C59-FDCD43B0AD91}"/>
  </bookViews>
  <sheets>
    <sheet name="Supplementary Table S2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5" i="1" l="1"/>
  <c r="J14" i="1"/>
  <c r="J15" i="1" s="1"/>
  <c r="I14" i="1"/>
  <c r="I15" i="1" s="1"/>
  <c r="H14" i="1"/>
  <c r="F14" i="1"/>
  <c r="F15" i="1" s="1"/>
  <c r="E14" i="1"/>
  <c r="E15" i="1" s="1"/>
  <c r="D14" i="1"/>
  <c r="D15" i="1" s="1"/>
  <c r="C14" i="1"/>
  <c r="C15" i="1" s="1"/>
  <c r="B14" i="1"/>
  <c r="B15" i="1" s="1"/>
</calcChain>
</file>

<file path=xl/sharedStrings.xml><?xml version="1.0" encoding="utf-8"?>
<sst xmlns="http://schemas.openxmlformats.org/spreadsheetml/2006/main" count="23" uniqueCount="23">
  <si>
    <t>Supplementary Table 2. Summary of clinical exome data.</t>
  </si>
  <si>
    <t>Patient ID</t>
  </si>
  <si>
    <t xml:space="preserve">Total Reads </t>
  </si>
  <si>
    <t xml:space="preserve">Total Data(Gb) </t>
  </si>
  <si>
    <t xml:space="preserve">%Data &gt; Q30 </t>
  </si>
  <si>
    <t xml:space="preserve">Reads after Adapter Trimming </t>
  </si>
  <si>
    <t xml:space="preserve">Total Aligned Reads </t>
  </si>
  <si>
    <t xml:space="preserve">Total Alignment % </t>
  </si>
  <si>
    <t xml:space="preserve">Total Passed Alignment % </t>
  </si>
  <si>
    <t>Read Ontarget %</t>
  </si>
  <si>
    <t>Panel Avg Depth</t>
  </si>
  <si>
    <t>AS01</t>
  </si>
  <si>
    <t xml:space="preserve">AS02 </t>
  </si>
  <si>
    <t>AS03</t>
  </si>
  <si>
    <t>AS04</t>
  </si>
  <si>
    <t xml:space="preserve">AS05 </t>
  </si>
  <si>
    <t>AS06</t>
  </si>
  <si>
    <t>AS07</t>
  </si>
  <si>
    <t>AS08</t>
  </si>
  <si>
    <t>AS09</t>
  </si>
  <si>
    <t>AS10</t>
  </si>
  <si>
    <t>Max</t>
  </si>
  <si>
    <t>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Latha"/>
      <family val="2"/>
      <scheme val="minor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3" fontId="3" fillId="0" borderId="2" xfId="0" applyNumberFormat="1" applyFont="1" applyBorder="1" applyAlignment="1">
      <alignment horizontal="center" vertical="center" wrapText="1"/>
    </xf>
    <xf numFmtId="3" fontId="0" fillId="0" borderId="0" xfId="0" applyNumberFormat="1" applyAlignment="1">
      <alignment horizontal="center" vertical="center"/>
    </xf>
    <xf numFmtId="3" fontId="4" fillId="0" borderId="2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002BA-8982-4A2F-9633-6D4DFA14165A}">
  <dimension ref="A1:J15"/>
  <sheetViews>
    <sheetView tabSelected="1" zoomScale="90" zoomScaleNormal="90" workbookViewId="0">
      <selection activeCell="E19" sqref="E19"/>
    </sheetView>
  </sheetViews>
  <sheetFormatPr defaultColWidth="9.109375" defaultRowHeight="18.600000000000001" x14ac:dyDescent="0.55000000000000004"/>
  <cols>
    <col min="1" max="1" width="11.33203125" style="3" bestFit="1" customWidth="1"/>
    <col min="2" max="2" width="12.6640625" style="3" bestFit="1" customWidth="1"/>
    <col min="3" max="3" width="10" style="3" bestFit="1" customWidth="1"/>
    <col min="4" max="4" width="11.5546875" style="3" customWidth="1"/>
    <col min="5" max="5" width="12.44140625" style="3" bestFit="1" customWidth="1"/>
    <col min="6" max="6" width="11.33203125" style="3" bestFit="1" customWidth="1"/>
    <col min="7" max="7" width="11.44140625" style="3" bestFit="1" customWidth="1"/>
    <col min="8" max="8" width="13.44140625" style="3" bestFit="1" customWidth="1"/>
    <col min="9" max="9" width="10" style="3" bestFit="1" customWidth="1"/>
    <col min="10" max="10" width="9" style="3" bestFit="1" customWidth="1"/>
    <col min="11" max="16384" width="9.109375" style="3"/>
  </cols>
  <sheetData>
    <row r="1" spans="1:10" x14ac:dyDescent="0.55000000000000004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</row>
    <row r="2" spans="1:10" ht="62.4" x14ac:dyDescent="0.55000000000000004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</row>
    <row r="3" spans="1:10" x14ac:dyDescent="0.55000000000000004">
      <c r="A3" s="6" t="s">
        <v>11</v>
      </c>
      <c r="B3" s="7">
        <v>50061770</v>
      </c>
      <c r="C3" s="6">
        <v>7.5590000000000002</v>
      </c>
      <c r="D3" s="6">
        <v>94.998000000000005</v>
      </c>
      <c r="E3" s="7">
        <v>47907756</v>
      </c>
      <c r="F3" s="7">
        <v>47902804</v>
      </c>
      <c r="G3" s="6">
        <v>99.99</v>
      </c>
      <c r="H3" s="6">
        <v>94.094999999999999</v>
      </c>
      <c r="I3" s="6">
        <v>80.007999999999996</v>
      </c>
      <c r="J3" s="6">
        <v>109.935</v>
      </c>
    </row>
    <row r="4" spans="1:10" x14ac:dyDescent="0.55000000000000004">
      <c r="A4" s="6" t="s">
        <v>12</v>
      </c>
      <c r="B4" s="7">
        <v>48739562</v>
      </c>
      <c r="C4" s="6">
        <v>7.36</v>
      </c>
      <c r="D4" s="6">
        <v>95.052000000000007</v>
      </c>
      <c r="E4" s="7">
        <v>46772788</v>
      </c>
      <c r="F4" s="7">
        <v>46769290</v>
      </c>
      <c r="G4" s="6">
        <v>99.992999999999995</v>
      </c>
      <c r="H4" s="6">
        <v>93.997</v>
      </c>
      <c r="I4" s="6">
        <v>79.12</v>
      </c>
      <c r="J4" s="6">
        <v>118.13500000000001</v>
      </c>
    </row>
    <row r="5" spans="1:10" x14ac:dyDescent="0.55000000000000004">
      <c r="A5" s="6" t="s">
        <v>13</v>
      </c>
      <c r="B5" s="7">
        <v>44752396</v>
      </c>
      <c r="C5" s="6">
        <v>6.758</v>
      </c>
      <c r="D5" s="6">
        <v>95.233000000000004</v>
      </c>
      <c r="E5" s="7">
        <v>42990866</v>
      </c>
      <c r="F5" s="7">
        <v>42987432</v>
      </c>
      <c r="G5" s="6">
        <v>99.992000000000004</v>
      </c>
      <c r="H5" s="6">
        <v>93.995000000000005</v>
      </c>
      <c r="I5" s="6">
        <v>78.122</v>
      </c>
      <c r="J5" s="6">
        <v>106.47499999999999</v>
      </c>
    </row>
    <row r="6" spans="1:10" x14ac:dyDescent="0.55000000000000004">
      <c r="A6" s="6" t="s">
        <v>14</v>
      </c>
      <c r="B6" s="7">
        <v>51868828</v>
      </c>
      <c r="C6" s="6">
        <v>7.8319999999999999</v>
      </c>
      <c r="D6" s="6">
        <v>94.858000000000004</v>
      </c>
      <c r="E6" s="7">
        <v>49730070</v>
      </c>
      <c r="F6" s="7">
        <v>49727060</v>
      </c>
      <c r="G6" s="6">
        <v>99.994</v>
      </c>
      <c r="H6" s="6">
        <v>93.671999999999997</v>
      </c>
      <c r="I6" s="6">
        <v>79.322000000000003</v>
      </c>
      <c r="J6" s="6">
        <v>121.742</v>
      </c>
    </row>
    <row r="7" spans="1:10" x14ac:dyDescent="0.55000000000000004">
      <c r="A7" s="6" t="s">
        <v>15</v>
      </c>
      <c r="B7" s="7">
        <v>50077660</v>
      </c>
      <c r="C7" s="6">
        <v>7.5620000000000003</v>
      </c>
      <c r="D7" s="6">
        <v>95.144000000000005</v>
      </c>
      <c r="E7" s="7">
        <v>48053748</v>
      </c>
      <c r="F7" s="7">
        <v>48049358</v>
      </c>
      <c r="G7" s="6">
        <v>99.991</v>
      </c>
      <c r="H7" s="6">
        <v>94.316999999999993</v>
      </c>
      <c r="I7" s="6">
        <v>79.503</v>
      </c>
      <c r="J7" s="6">
        <v>120.758</v>
      </c>
    </row>
    <row r="8" spans="1:10" x14ac:dyDescent="0.55000000000000004">
      <c r="A8" s="6" t="s">
        <v>16</v>
      </c>
      <c r="B8" s="7">
        <v>60137146</v>
      </c>
      <c r="C8" s="6">
        <v>9.0809999999999995</v>
      </c>
      <c r="D8" s="6">
        <v>94.850999999999999</v>
      </c>
      <c r="E8" s="7">
        <v>57650478</v>
      </c>
      <c r="F8" s="7">
        <v>57646884</v>
      </c>
      <c r="G8" s="6">
        <v>99.994</v>
      </c>
      <c r="H8" s="6">
        <v>94.066000000000003</v>
      </c>
      <c r="I8" s="6">
        <v>79.489000000000004</v>
      </c>
      <c r="J8" s="6">
        <v>139.09200000000001</v>
      </c>
    </row>
    <row r="9" spans="1:10" x14ac:dyDescent="0.55000000000000004">
      <c r="A9" s="6" t="s">
        <v>17</v>
      </c>
      <c r="B9" s="7">
        <v>41429968</v>
      </c>
      <c r="C9" s="6">
        <v>6.2560000000000002</v>
      </c>
      <c r="D9" s="6">
        <v>95.191000000000003</v>
      </c>
      <c r="E9" s="7">
        <v>39771308</v>
      </c>
      <c r="F9" s="7">
        <v>39767644</v>
      </c>
      <c r="G9" s="6">
        <v>99.991</v>
      </c>
      <c r="H9" s="6">
        <v>93.77</v>
      </c>
      <c r="I9" s="6">
        <v>77.218000000000004</v>
      </c>
      <c r="J9" s="6">
        <v>99.34</v>
      </c>
    </row>
    <row r="10" spans="1:10" x14ac:dyDescent="0.55000000000000004">
      <c r="A10" s="6" t="s">
        <v>18</v>
      </c>
      <c r="B10" s="7">
        <v>46003846</v>
      </c>
      <c r="C10" s="6">
        <v>6.9470000000000001</v>
      </c>
      <c r="D10" s="6">
        <v>95.491</v>
      </c>
      <c r="E10" s="7">
        <v>44066798</v>
      </c>
      <c r="F10" s="7">
        <v>44061038</v>
      </c>
      <c r="G10" s="6">
        <v>99.986999999999995</v>
      </c>
      <c r="H10" s="6">
        <v>94.241</v>
      </c>
      <c r="I10" s="6">
        <v>80.319999999999993</v>
      </c>
      <c r="J10" s="6">
        <v>111.883</v>
      </c>
    </row>
    <row r="11" spans="1:10" x14ac:dyDescent="0.55000000000000004">
      <c r="A11" s="6" t="s">
        <v>19</v>
      </c>
      <c r="B11" s="7">
        <v>56982508</v>
      </c>
      <c r="C11" s="6">
        <v>8.6039999999999992</v>
      </c>
      <c r="D11" s="6">
        <v>95.379000000000005</v>
      </c>
      <c r="E11" s="7">
        <v>54711914</v>
      </c>
      <c r="F11" s="7">
        <v>54708014</v>
      </c>
      <c r="G11" s="6">
        <v>99.992999999999995</v>
      </c>
      <c r="H11" s="6">
        <v>94.153999999999996</v>
      </c>
      <c r="I11" s="6">
        <v>77.924999999999997</v>
      </c>
      <c r="J11" s="6">
        <v>136.672</v>
      </c>
    </row>
    <row r="12" spans="1:10" x14ac:dyDescent="0.55000000000000004">
      <c r="A12" s="6" t="s">
        <v>20</v>
      </c>
      <c r="B12" s="7">
        <v>48620568</v>
      </c>
      <c r="C12" s="6">
        <v>7.3419999999999996</v>
      </c>
      <c r="D12" s="6">
        <v>94.811999999999998</v>
      </c>
      <c r="E12" s="7">
        <v>46435984</v>
      </c>
      <c r="F12" s="7">
        <v>46433666</v>
      </c>
      <c r="G12" s="6">
        <v>99.995000000000005</v>
      </c>
      <c r="H12" s="6">
        <v>93.811999999999998</v>
      </c>
      <c r="I12" s="6">
        <v>79.194999999999993</v>
      </c>
      <c r="J12" s="6">
        <v>115.47499999999999</v>
      </c>
    </row>
    <row r="13" spans="1:10" x14ac:dyDescent="0.55000000000000004">
      <c r="B13" s="8"/>
      <c r="E13" s="8"/>
      <c r="F13" s="8"/>
    </row>
    <row r="14" spans="1:10" x14ac:dyDescent="0.55000000000000004">
      <c r="A14" s="5" t="s">
        <v>21</v>
      </c>
      <c r="B14" s="9">
        <f>MAX(B3:B13)</f>
        <v>60137146</v>
      </c>
      <c r="C14" s="10">
        <f>MAX(C3:C13)</f>
        <v>9.0809999999999995</v>
      </c>
      <c r="D14" s="10">
        <f>MAX(D3:D13)</f>
        <v>95.491</v>
      </c>
      <c r="E14" s="9">
        <f>MAX(E3:E13)</f>
        <v>57650478</v>
      </c>
      <c r="F14" s="9">
        <f>MAX(F3:F13)</f>
        <v>57646884</v>
      </c>
      <c r="G14" s="9">
        <v>100</v>
      </c>
      <c r="H14" s="9">
        <f>MAX(H3:H13)</f>
        <v>94.316999999999993</v>
      </c>
      <c r="I14" s="10">
        <f>MAX(I3:I13)</f>
        <v>80.319999999999993</v>
      </c>
      <c r="J14" s="10">
        <f>MAX(J3:J13)</f>
        <v>139.09200000000001</v>
      </c>
    </row>
    <row r="15" spans="1:10" x14ac:dyDescent="0.55000000000000004">
      <c r="A15" s="5" t="s">
        <v>22</v>
      </c>
      <c r="B15" s="9">
        <f>MIN(B3:B14)</f>
        <v>41429968</v>
      </c>
      <c r="C15" s="10">
        <f>MIN(C3:C14)</f>
        <v>6.2560000000000002</v>
      </c>
      <c r="D15" s="10">
        <f>MIN(D3:D14)</f>
        <v>94.811999999999998</v>
      </c>
      <c r="E15" s="9">
        <f>MIN(E3:E14)</f>
        <v>39771308</v>
      </c>
      <c r="F15" s="9">
        <f>MIN(F3:F14)</f>
        <v>39767644</v>
      </c>
      <c r="G15" s="9">
        <v>100</v>
      </c>
      <c r="H15" s="9">
        <f>MIN(H3:H14)</f>
        <v>93.671999999999997</v>
      </c>
      <c r="I15" s="10">
        <f>MIN(I3:I14)</f>
        <v>77.218000000000004</v>
      </c>
      <c r="J15" s="10">
        <f>MIN(J3:J14)</f>
        <v>99.34</v>
      </c>
    </row>
  </sheetData>
  <mergeCells count="1"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iee</dc:creator>
  <cp:lastModifiedBy>Sriee</cp:lastModifiedBy>
  <dcterms:created xsi:type="dcterms:W3CDTF">2021-04-14T04:48:46Z</dcterms:created>
  <dcterms:modified xsi:type="dcterms:W3CDTF">2021-04-14T04:49:04Z</dcterms:modified>
</cp:coreProperties>
</file>